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rmg/Rachel/PND5 ConDES Paper/Tables/Table 8 HiC/"/>
    </mc:Choice>
  </mc:AlternateContent>
  <xr:revisionPtr revIDLastSave="0" documentId="8_{24A2331A-54FF-4C46-9FDB-2C8A73DDE9B3}" xr6:coauthVersionLast="47" xr6:coauthVersionMax="47" xr10:uidLastSave="{00000000-0000-0000-0000-000000000000}"/>
  <bookViews>
    <workbookView xWindow="11980" yWindow="5900" windowWidth="27640" windowHeight="16940" xr2:uid="{49D2E055-08D8-DA4C-B6A8-50CD1F8F5AE9}"/>
  </bookViews>
  <sheets>
    <sheet name="HiCseq-summary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" i="1" l="1"/>
  <c r="I6" i="1"/>
  <c r="I14" i="1"/>
  <c r="I15" i="1"/>
</calcChain>
</file>

<file path=xl/sharedStrings.xml><?xml version="1.0" encoding="utf-8"?>
<sst xmlns="http://schemas.openxmlformats.org/spreadsheetml/2006/main" count="63" uniqueCount="34">
  <si>
    <t>Juicer (hiccups)</t>
  </si>
  <si>
    <t>Differential loops Co vs. DES</t>
  </si>
  <si>
    <t>Juicer (hiccupsdiff)</t>
  </si>
  <si>
    <t>Total merged loops</t>
  </si>
  <si>
    <t>HiCUP</t>
  </si>
  <si>
    <t>Cis-far (&gt; 10Kbp)</t>
  </si>
  <si>
    <t>Long range interactions</t>
  </si>
  <si>
    <t>Unique Di-Tags</t>
  </si>
  <si>
    <t>In "hicup.bam"</t>
  </si>
  <si>
    <t>Duplication rate (%)</t>
  </si>
  <si>
    <t>De-duplication</t>
  </si>
  <si>
    <t>Valid pairs</t>
  </si>
  <si>
    <t>Filtering</t>
  </si>
  <si>
    <t>Uniquely aligned pairs</t>
  </si>
  <si>
    <t>Truncating and Mapping</t>
  </si>
  <si>
    <t>Total raw reads</t>
  </si>
  <si>
    <t>Method</t>
  </si>
  <si>
    <t>D5_DES</t>
  </si>
  <si>
    <t>D5_Co</t>
  </si>
  <si>
    <t>Sample</t>
  </si>
  <si>
    <t>d5DES</t>
  </si>
  <si>
    <t>d5co</t>
  </si>
  <si>
    <t>Cis-far (&gt; 10Kbp) (%)</t>
  </si>
  <si>
    <t>Duplication (%)</t>
  </si>
  <si>
    <t>Valid Pairs (%)</t>
  </si>
  <si>
    <t>Valid Pairs</t>
  </si>
  <si>
    <t>Paired alignments</t>
  </si>
  <si>
    <t>Total raw P.E. reads</t>
  </si>
  <si>
    <t>SampleName</t>
  </si>
  <si>
    <t>diff Loops</t>
  </si>
  <si>
    <t>Total loops</t>
  </si>
  <si>
    <t>Process</t>
  </si>
  <si>
    <t>Summary of HiCseq NOVA0067</t>
  </si>
  <si>
    <t>Summary of HiCseq MES146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%"/>
  </numFmts>
  <fonts count="8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0"/>
      <color theme="1"/>
      <name val="Courier New"/>
      <family val="3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2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18">
    <xf numFmtId="0" fontId="0" fillId="0" borderId="0" xfId="0"/>
    <xf numFmtId="0" fontId="3" fillId="0" borderId="1" xfId="0" applyFont="1" applyBorder="1" applyAlignment="1">
      <alignment horizontal="center"/>
    </xf>
    <xf numFmtId="164" fontId="4" fillId="0" borderId="1" xfId="1" applyNumberFormat="1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3" fontId="4" fillId="0" borderId="1" xfId="0" applyNumberFormat="1" applyFont="1" applyBorder="1" applyAlignment="1">
      <alignment horizontal="center"/>
    </xf>
    <xf numFmtId="165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164" fontId="3" fillId="0" borderId="1" xfId="1" applyNumberFormat="1" applyFont="1" applyFill="1" applyBorder="1" applyAlignment="1">
      <alignment horizontal="center"/>
    </xf>
    <xf numFmtId="165" fontId="3" fillId="0" borderId="1" xfId="2" applyNumberFormat="1" applyFont="1" applyFill="1" applyBorder="1" applyAlignment="1">
      <alignment horizontal="center"/>
    </xf>
    <xf numFmtId="164" fontId="5" fillId="2" borderId="1" xfId="1" applyNumberFormat="1" applyFont="1" applyFill="1" applyBorder="1" applyAlignment="1">
      <alignment horizontal="center"/>
    </xf>
    <xf numFmtId="164" fontId="3" fillId="2" borderId="1" xfId="1" applyNumberFormat="1" applyFont="1" applyFill="1" applyBorder="1" applyAlignment="1">
      <alignment horizontal="center"/>
    </xf>
    <xf numFmtId="10" fontId="3" fillId="0" borderId="1" xfId="0" applyNumberFormat="1" applyFont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3" fontId="3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34C5D-130F-784F-97D6-C94C3F48C447}">
  <dimension ref="A1:M34"/>
  <sheetViews>
    <sheetView tabSelected="1" zoomScale="110" zoomScaleNormal="110" workbookViewId="0">
      <selection activeCell="M37" sqref="M37"/>
    </sheetView>
  </sheetViews>
  <sheetFormatPr baseColWidth="10" defaultColWidth="8.83203125" defaultRowHeight="15" x14ac:dyDescent="0.2"/>
  <cols>
    <col min="1" max="1" width="12.1640625" style="1" bestFit="1" customWidth="1"/>
    <col min="2" max="2" width="17.6640625" style="1" bestFit="1" customWidth="1"/>
    <col min="3" max="3" width="28.5" style="1" bestFit="1" customWidth="1"/>
    <col min="4" max="5" width="14" style="1" bestFit="1" customWidth="1"/>
    <col min="6" max="6" width="18.5" style="1" bestFit="1" customWidth="1"/>
    <col min="7" max="7" width="13.83203125" style="1" customWidth="1"/>
    <col min="8" max="8" width="20.83203125" style="1" bestFit="1" customWidth="1"/>
    <col min="9" max="9" width="18.33203125" style="1" bestFit="1" customWidth="1"/>
    <col min="10" max="10" width="10.5" style="1" bestFit="1" customWidth="1"/>
    <col min="11" max="16384" width="8.83203125" style="1"/>
  </cols>
  <sheetData>
    <row r="1" spans="1:13" ht="16" x14ac:dyDescent="0.2">
      <c r="C1" s="17" t="s">
        <v>33</v>
      </c>
      <c r="M1" s="16"/>
    </row>
    <row r="2" spans="1:13" ht="16" x14ac:dyDescent="0.2">
      <c r="C2" s="17"/>
      <c r="M2" s="16"/>
    </row>
    <row r="3" spans="1:13" x14ac:dyDescent="0.2">
      <c r="A3" s="1" t="s">
        <v>31</v>
      </c>
      <c r="C3" s="1" t="s">
        <v>14</v>
      </c>
      <c r="D3" s="1" t="s">
        <v>12</v>
      </c>
      <c r="F3" s="1" t="s">
        <v>10</v>
      </c>
      <c r="G3" s="15" t="s">
        <v>8</v>
      </c>
      <c r="H3" s="15" t="s">
        <v>6</v>
      </c>
    </row>
    <row r="4" spans="1:13" x14ac:dyDescent="0.2">
      <c r="A4" s="1" t="s">
        <v>28</v>
      </c>
      <c r="B4" s="1" t="s">
        <v>27</v>
      </c>
      <c r="C4" s="1" t="s">
        <v>26</v>
      </c>
      <c r="D4" s="1" t="s">
        <v>25</v>
      </c>
      <c r="E4" s="1" t="s">
        <v>24</v>
      </c>
      <c r="F4" s="1" t="s">
        <v>23</v>
      </c>
      <c r="G4" s="15" t="s">
        <v>7</v>
      </c>
      <c r="H4" s="15" t="s">
        <v>5</v>
      </c>
      <c r="I4" s="1" t="s">
        <v>22</v>
      </c>
    </row>
    <row r="5" spans="1:13" x14ac:dyDescent="0.2">
      <c r="A5" s="14" t="s">
        <v>21</v>
      </c>
      <c r="B5" s="13">
        <v>15865390</v>
      </c>
      <c r="C5" s="7">
        <v>9630178</v>
      </c>
      <c r="D5" s="7">
        <v>6941042</v>
      </c>
      <c r="E5" s="12">
        <v>0.72099999999999997</v>
      </c>
      <c r="F5" s="11">
        <v>2.5000000000000001E-3</v>
      </c>
      <c r="G5" s="10">
        <v>6923559</v>
      </c>
      <c r="H5" s="9">
        <v>4463092</v>
      </c>
      <c r="I5" s="8">
        <f>H5/G5</f>
        <v>0.644623957129563</v>
      </c>
    </row>
    <row r="6" spans="1:13" x14ac:dyDescent="0.2">
      <c r="A6" s="14" t="s">
        <v>20</v>
      </c>
      <c r="B6" s="13">
        <v>11209021</v>
      </c>
      <c r="C6" s="7">
        <v>6743667</v>
      </c>
      <c r="D6" s="7">
        <v>5124833</v>
      </c>
      <c r="E6" s="12">
        <v>0.76</v>
      </c>
      <c r="F6" s="11">
        <v>1.1999999999999999E-3</v>
      </c>
      <c r="G6" s="10">
        <v>5118485</v>
      </c>
      <c r="H6" s="9">
        <v>3292313</v>
      </c>
      <c r="I6" s="8">
        <f>H6/G6</f>
        <v>0.64322021066780499</v>
      </c>
    </row>
    <row r="7" spans="1:13" x14ac:dyDescent="0.2">
      <c r="A7" s="14"/>
      <c r="B7" s="13"/>
      <c r="C7" s="7"/>
      <c r="D7" s="7"/>
      <c r="E7" s="11"/>
      <c r="F7" s="11"/>
      <c r="G7" s="11"/>
      <c r="H7" s="7"/>
      <c r="I7" s="8"/>
    </row>
    <row r="8" spans="1:13" x14ac:dyDescent="0.2">
      <c r="A8" s="14"/>
      <c r="B8" s="13"/>
      <c r="C8" s="7"/>
      <c r="D8" s="7"/>
      <c r="E8" s="11"/>
      <c r="F8" s="11"/>
      <c r="G8" s="11"/>
      <c r="H8" s="7"/>
      <c r="I8" s="8"/>
    </row>
    <row r="9" spans="1:13" x14ac:dyDescent="0.2">
      <c r="B9" s="13"/>
      <c r="C9" s="7"/>
      <c r="D9" s="7"/>
      <c r="E9" s="11"/>
      <c r="F9" s="11"/>
      <c r="G9" s="11"/>
      <c r="H9" s="7"/>
      <c r="I9" s="8"/>
    </row>
    <row r="10" spans="1:13" ht="16" x14ac:dyDescent="0.2">
      <c r="C10" s="17" t="s">
        <v>32</v>
      </c>
      <c r="M10" s="16"/>
    </row>
    <row r="11" spans="1:13" ht="16" x14ac:dyDescent="0.2">
      <c r="C11" s="17"/>
      <c r="M11" s="16"/>
    </row>
    <row r="12" spans="1:13" x14ac:dyDescent="0.2">
      <c r="A12" s="1" t="s">
        <v>31</v>
      </c>
      <c r="C12" s="1" t="s">
        <v>14</v>
      </c>
      <c r="D12" s="1" t="s">
        <v>12</v>
      </c>
      <c r="F12" s="1" t="s">
        <v>10</v>
      </c>
      <c r="G12" s="15" t="s">
        <v>8</v>
      </c>
      <c r="H12" s="15" t="s">
        <v>6</v>
      </c>
      <c r="J12" s="1" t="s">
        <v>30</v>
      </c>
      <c r="K12" s="1" t="s">
        <v>29</v>
      </c>
    </row>
    <row r="13" spans="1:13" x14ac:dyDescent="0.2">
      <c r="A13" s="1" t="s">
        <v>28</v>
      </c>
      <c r="B13" s="1" t="s">
        <v>27</v>
      </c>
      <c r="C13" s="1" t="s">
        <v>26</v>
      </c>
      <c r="D13" s="1" t="s">
        <v>25</v>
      </c>
      <c r="E13" s="1" t="s">
        <v>24</v>
      </c>
      <c r="F13" s="1" t="s">
        <v>23</v>
      </c>
      <c r="G13" s="15" t="s">
        <v>7</v>
      </c>
      <c r="H13" s="15" t="s">
        <v>5</v>
      </c>
      <c r="I13" s="1" t="s">
        <v>22</v>
      </c>
    </row>
    <row r="14" spans="1:13" x14ac:dyDescent="0.2">
      <c r="A14" s="14" t="s">
        <v>21</v>
      </c>
      <c r="B14" s="13">
        <v>1119794414</v>
      </c>
      <c r="C14" s="7">
        <v>698149140</v>
      </c>
      <c r="D14" s="7">
        <v>506772720</v>
      </c>
      <c r="E14" s="12">
        <v>0.72599999999999998</v>
      </c>
      <c r="F14" s="11">
        <v>0.17780000000000001</v>
      </c>
      <c r="G14" s="10">
        <v>416674916</v>
      </c>
      <c r="H14" s="9">
        <v>267766894</v>
      </c>
      <c r="I14" s="8">
        <f>H14/G14</f>
        <v>0.6426278225973171</v>
      </c>
      <c r="J14" s="7">
        <v>17584</v>
      </c>
      <c r="K14" s="1">
        <v>402</v>
      </c>
    </row>
    <row r="15" spans="1:13" x14ac:dyDescent="0.2">
      <c r="A15" s="14" t="s">
        <v>20</v>
      </c>
      <c r="B15" s="13">
        <v>1009130708</v>
      </c>
      <c r="C15" s="7">
        <v>621113833</v>
      </c>
      <c r="D15" s="7">
        <v>475503708</v>
      </c>
      <c r="E15" s="12">
        <v>0.76600000000000001</v>
      </c>
      <c r="F15" s="11">
        <v>0.12379999999999999</v>
      </c>
      <c r="G15" s="10">
        <v>416614612</v>
      </c>
      <c r="H15" s="9">
        <v>266947506</v>
      </c>
      <c r="I15" s="8">
        <f>H15/G15</f>
        <v>0.64075406457419215</v>
      </c>
      <c r="J15" s="7">
        <v>15220</v>
      </c>
      <c r="K15" s="1">
        <v>267</v>
      </c>
    </row>
    <row r="21" spans="2:6" ht="16" x14ac:dyDescent="0.2">
      <c r="B21" s="3"/>
      <c r="C21" s="3" t="s">
        <v>19</v>
      </c>
      <c r="D21" s="6" t="s">
        <v>18</v>
      </c>
      <c r="E21" s="6" t="s">
        <v>17</v>
      </c>
      <c r="F21" s="3" t="s">
        <v>16</v>
      </c>
    </row>
    <row r="22" spans="2:6" ht="16" x14ac:dyDescent="0.2">
      <c r="B22" s="3"/>
      <c r="C22" s="3" t="s">
        <v>15</v>
      </c>
      <c r="D22" s="4">
        <v>1119794414</v>
      </c>
      <c r="E22" s="4">
        <v>1009130708</v>
      </c>
      <c r="F22" s="3" t="s">
        <v>4</v>
      </c>
    </row>
    <row r="23" spans="2:6" ht="16" x14ac:dyDescent="0.2">
      <c r="B23" s="3" t="s">
        <v>14</v>
      </c>
      <c r="C23" s="3" t="s">
        <v>13</v>
      </c>
      <c r="D23" s="2">
        <v>698149140</v>
      </c>
      <c r="E23" s="2">
        <v>621113833</v>
      </c>
      <c r="F23" s="3" t="s">
        <v>4</v>
      </c>
    </row>
    <row r="24" spans="2:6" ht="16" x14ac:dyDescent="0.2">
      <c r="B24" s="3" t="s">
        <v>12</v>
      </c>
      <c r="C24" s="3" t="s">
        <v>11</v>
      </c>
      <c r="D24" s="2">
        <v>506772720</v>
      </c>
      <c r="E24" s="2">
        <v>475503708</v>
      </c>
      <c r="F24" s="3" t="s">
        <v>4</v>
      </c>
    </row>
    <row r="25" spans="2:6" ht="16" x14ac:dyDescent="0.2">
      <c r="B25" s="3" t="s">
        <v>10</v>
      </c>
      <c r="C25" s="3" t="s">
        <v>9</v>
      </c>
      <c r="D25" s="5">
        <v>0.17780000000000001</v>
      </c>
      <c r="E25" s="5">
        <v>0.12379999999999999</v>
      </c>
      <c r="F25" s="3" t="s">
        <v>4</v>
      </c>
    </row>
    <row r="26" spans="2:6" ht="16" x14ac:dyDescent="0.2">
      <c r="B26" s="3" t="s">
        <v>8</v>
      </c>
      <c r="C26" s="3" t="s">
        <v>7</v>
      </c>
      <c r="D26" s="2">
        <v>416674916</v>
      </c>
      <c r="E26" s="2">
        <v>416614612</v>
      </c>
      <c r="F26" s="3" t="s">
        <v>4</v>
      </c>
    </row>
    <row r="27" spans="2:6" ht="16" x14ac:dyDescent="0.2">
      <c r="B27" s="3" t="s">
        <v>6</v>
      </c>
      <c r="C27" s="3" t="s">
        <v>5</v>
      </c>
      <c r="D27" s="2">
        <v>267766894</v>
      </c>
      <c r="E27" s="2">
        <v>266947506</v>
      </c>
      <c r="F27" s="3" t="s">
        <v>4</v>
      </c>
    </row>
    <row r="28" spans="2:6" ht="16" x14ac:dyDescent="0.2">
      <c r="B28" s="3"/>
      <c r="C28" s="3" t="s">
        <v>3</v>
      </c>
      <c r="D28" s="4">
        <v>17584</v>
      </c>
      <c r="E28" s="4">
        <v>15220</v>
      </c>
      <c r="F28" s="3" t="s">
        <v>2</v>
      </c>
    </row>
    <row r="29" spans="2:6" ht="16" x14ac:dyDescent="0.2">
      <c r="B29" s="3"/>
      <c r="C29" s="3" t="s">
        <v>1</v>
      </c>
      <c r="D29" s="3">
        <v>402</v>
      </c>
      <c r="E29" s="3">
        <v>267</v>
      </c>
      <c r="F29" s="3" t="s">
        <v>0</v>
      </c>
    </row>
    <row r="30" spans="2:6" ht="16" x14ac:dyDescent="0.2">
      <c r="B30" s="3"/>
      <c r="C30" s="3"/>
      <c r="D30" s="3"/>
      <c r="E30" s="3"/>
      <c r="F30" s="3"/>
    </row>
    <row r="34" spans="4:5" ht="16" x14ac:dyDescent="0.2">
      <c r="D34" s="2"/>
      <c r="E34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iCseq-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nbridge, Rachel (NIH/NIEHS) [F]</dc:creator>
  <cp:lastModifiedBy>Bainbridge, Rachel (NIH/NIEHS) [F]</cp:lastModifiedBy>
  <dcterms:created xsi:type="dcterms:W3CDTF">2026-01-06T20:12:48Z</dcterms:created>
  <dcterms:modified xsi:type="dcterms:W3CDTF">2026-01-06T20:13:04Z</dcterms:modified>
</cp:coreProperties>
</file>